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11" sheetId="14" r:id="rId1"/>
  </sheet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28" uniqueCount="28">
  <si>
    <t>Human immune cell signature</t>
  </si>
  <si>
    <t>Gene content</t>
  </si>
  <si>
    <t xml:space="preserve">B cells_unstimulated  </t>
  </si>
  <si>
    <t>OSBPL10, QRSL1, CD19, ABCB4, CIITA, BCL11A, IGLL3P, IGLC1, BACH2, CD200</t>
  </si>
  <si>
    <t xml:space="preserve">Basophils_unstimulated  </t>
  </si>
  <si>
    <t>TCN1, SMPDL3A, JAK2, RYR3, GATA2, CLC, FCER1A, IL4, IL5RA, MS4A2, SOCS2, GNAQ, KLF5, INPP5A, HGF</t>
  </si>
  <si>
    <t xml:space="preserve">Cord blood-derived mast cells_control  </t>
  </si>
  <si>
    <t>SLC18A2, HPGDS, CTSG, RAB27B, VWA5A, PRG2, PIK3R3, PBX1, GATA2, DIP2C, FERMT2, HPGD</t>
  </si>
  <si>
    <t xml:space="preserve">Cord blood-derived mast cells_IgE 2h  </t>
  </si>
  <si>
    <t>HEY1, HEY1, HPGDS, SLC18A2, CCL7, PRG2, CTSG, RAB27B, SCG2, VWA5A, DLC1, MTCL1, RGS13, C1QB, PBX1, GOT1, NTRK1, FST, GATA2, LIF, HPGD, TMOD1, PHLDA1</t>
  </si>
  <si>
    <t xml:space="preserve">Eosinophils_control  </t>
  </si>
  <si>
    <t>P2RY2, CLC, P2RY14, FBN1, MAX, KCNH2, CAT, THBS1, IPCEF1, P2RY10, ADGRE1, GALC</t>
  </si>
  <si>
    <t xml:space="preserve">Eosinophils_PMA 2h  </t>
  </si>
  <si>
    <t>ZNF165, ZNF331, ATG3, JMJD6, HES1, NR4A2, JMJD6, NR4A3, NUP58, ZNF10, EGR1, HES1, NR4A2, ADNP2, DNAJB1, JOSD1, SLC19A2, ZNF668, WDR45B, ETF1, EGR1, TGIF1, RGS1, CDIP1, EDN1, RNMT, NR4A1, PTP4A1, OSM, FOSL2, ARIH1, HCAR3, USP36, ARIH1, DNAH17, TAF9B, KLHL24, OXSR1</t>
  </si>
  <si>
    <t xml:space="preserve">Macrophages_LPS 4h  </t>
  </si>
  <si>
    <t>DNAAF1, CCL7, NUPR1, CCL20, SLAMF7, RIPK2, RND3, TNFAIP6, PTX3, EMP1, GBP1, DDX58</t>
  </si>
  <si>
    <t xml:space="preserve">Neutrophils_LPS 1h  </t>
  </si>
  <si>
    <t>PLAU, PI3, LAMB3, IL1R2, DNAAF1, PPP1R15A, FPR2, PLAU, PPIF, SLC12A6, CDC42EP2, PPP1R15A, TYMP, KCNJ15, PLEK, TOM1, LONRF1, NLRP3, PPIF, KCNJ2, TLR2, UPB1, CDC42EP3, SNN, KDM6B, PI3, VNN2, CD55, JMJD6, CDC42EP3, G0S2, NLRP3, CDC42EP2, HCAR3, ELOVL5, IL1RN, CASP4, PTAFR, DMXL2, IL6R, SNN, TNFAIP6, JMJD6, CA4, NBN, CWC25, EHD1, SLPI, HIPK1, ZFP36L1, RALGDS, ICAM1, C15orf39, KDM6B, GBP1, PLAUR, NFKB2, KCNJ15, ICAM1, SPI1, PLXDC2, TPP1, PLK3, ARHGAP26, KDM6B, EHD1, GADD45B, FOSL1, EHD1, CEACAM3, PHACTR1, TPD52L2, TLE3, GADD45B, TRA2A, ORM1, SH3BP5, ARHGAP26, TNFAIP2</t>
  </si>
  <si>
    <t xml:space="preserve">Neutrophils_unstimulated  </t>
  </si>
  <si>
    <t>VNN2, KCNJ15, JMJD6, CXCR2, G0S2, MANSC1, SLC25A37, MME, FCGR2A, FPR2, ARHGAP26, JMJD6, IL6R, RBM47, CD93, EGLN1, FCAR, CXCL8, BST1, PGLYRP1, HSPA6, PDK3, PELI2, HCAR3, TLR2, LONRF1, RIPOR2, CPPED1, IL1R2, SEC14L1, CDC42EP3, CEACAM1, TRIB1, AOC2, GNAI3, CD55, ARAP3, ARHGAP26, TYMP, CA4, MCL1, CEBPD, CA4, CDC42EP3, P2RY13, IL13RA1, TLE3, NCOA1, ADM, SFN, SULT1B1, PYGL, OSBPL2, THOC5, SLPI, SLC12A6, CEBPD, CEACAM3, FPR1, TSEN34, LILRA1, ZNF467, NDE1, CASP4, VPS8, PBX2, STEAP4, FCGR3B, FCGR2C</t>
  </si>
  <si>
    <t xml:space="preserve">NK cells_unstimulated  </t>
  </si>
  <si>
    <t>KIR2DS5, XCL1, KLRD1, IGFBP7, KIR2DL4, KLRD1, PTGDR, KLRD1, IL2RB, PRMT2</t>
  </si>
  <si>
    <t xml:space="preserve">Th1 cells_unstimulated  </t>
  </si>
  <si>
    <t>IFNG, IL12RB2, ZBTB32, CDK1, LTA, CSF2, SHCBP1, IL2RA, FUT8, HMMR, LIF, UBE2C</t>
  </si>
  <si>
    <t xml:space="preserve">Th2 cells_unstimulated  </t>
  </si>
  <si>
    <t>PTGIS, LIF, IL2RA, LIMA1, CDK1, HMMR, CCNB1, UBE2C, MCM2, CDC6</t>
  </si>
  <si>
    <t>Human immune cell signature gene selection</t>
  </si>
  <si>
    <t>Supplementary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A2" sqref="A2"/>
    </sheetView>
  </sheetViews>
  <sheetFormatPr defaultRowHeight="15" x14ac:dyDescent="0.25"/>
  <cols>
    <col min="1" max="1" width="36.140625" customWidth="1"/>
    <col min="2" max="2" width="91.85546875" customWidth="1"/>
  </cols>
  <sheetData>
    <row r="1" spans="1:3" ht="23.25" x14ac:dyDescent="0.35">
      <c r="A1" s="3" t="s">
        <v>27</v>
      </c>
      <c r="B1" s="2"/>
      <c r="C1" s="1"/>
    </row>
    <row r="2" spans="1:3" ht="18.75" x14ac:dyDescent="0.3">
      <c r="A2" s="5" t="s">
        <v>26</v>
      </c>
      <c r="B2" s="2"/>
      <c r="C2" s="1"/>
    </row>
    <row r="3" spans="1:3" x14ac:dyDescent="0.25">
      <c r="B3" s="2"/>
      <c r="C3" s="1"/>
    </row>
    <row r="4" spans="1:3" x14ac:dyDescent="0.25">
      <c r="A4" s="4" t="s">
        <v>0</v>
      </c>
      <c r="B4" s="4" t="s">
        <v>1</v>
      </c>
    </row>
    <row r="5" spans="1:3" x14ac:dyDescent="0.25">
      <c r="A5" t="s">
        <v>2</v>
      </c>
      <c r="B5" t="s">
        <v>3</v>
      </c>
    </row>
    <row r="6" spans="1:3" x14ac:dyDescent="0.25">
      <c r="A6" t="s">
        <v>4</v>
      </c>
      <c r="B6" t="s">
        <v>5</v>
      </c>
    </row>
    <row r="7" spans="1:3" x14ac:dyDescent="0.25">
      <c r="A7" t="s">
        <v>6</v>
      </c>
      <c r="B7" t="s">
        <v>7</v>
      </c>
    </row>
    <row r="8" spans="1:3" x14ac:dyDescent="0.25">
      <c r="A8" t="s">
        <v>8</v>
      </c>
      <c r="B8" t="s">
        <v>9</v>
      </c>
    </row>
    <row r="9" spans="1:3" x14ac:dyDescent="0.25">
      <c r="A9" t="s">
        <v>10</v>
      </c>
      <c r="B9" t="s">
        <v>11</v>
      </c>
    </row>
    <row r="10" spans="1:3" x14ac:dyDescent="0.25">
      <c r="A10" t="s">
        <v>12</v>
      </c>
      <c r="B10" t="s">
        <v>13</v>
      </c>
    </row>
    <row r="11" spans="1:3" x14ac:dyDescent="0.25">
      <c r="A11" t="s">
        <v>14</v>
      </c>
      <c r="B11" t="s">
        <v>15</v>
      </c>
    </row>
    <row r="12" spans="1:3" x14ac:dyDescent="0.25">
      <c r="A12" t="s">
        <v>16</v>
      </c>
      <c r="B12" t="s">
        <v>17</v>
      </c>
    </row>
    <row r="13" spans="1:3" x14ac:dyDescent="0.25">
      <c r="A13" t="s">
        <v>18</v>
      </c>
      <c r="B13" t="s">
        <v>19</v>
      </c>
    </row>
    <row r="14" spans="1:3" x14ac:dyDescent="0.25">
      <c r="A14" t="s">
        <v>20</v>
      </c>
      <c r="B14" t="s">
        <v>21</v>
      </c>
    </row>
    <row r="15" spans="1:3" x14ac:dyDescent="0.25">
      <c r="A15" t="s">
        <v>22</v>
      </c>
      <c r="B15" t="s">
        <v>23</v>
      </c>
    </row>
    <row r="16" spans="1:3" x14ac:dyDescent="0.25">
      <c r="A16" t="s">
        <v>24</v>
      </c>
      <c r="B16" t="s">
        <v>25</v>
      </c>
    </row>
  </sheetData>
  <conditionalFormatting sqref="C1:C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4:05:24Z</dcterms:modified>
</cp:coreProperties>
</file>